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7" i="1" l="1"/>
  <c r="I38" i="1"/>
  <c r="J27" i="1"/>
  <c r="J38" i="1"/>
  <c r="L38" i="1"/>
  <c r="I28" i="1"/>
  <c r="I39" i="1"/>
  <c r="J28" i="1"/>
  <c r="J39" i="1"/>
  <c r="L39" i="1"/>
  <c r="I29" i="1"/>
  <c r="I40" i="1"/>
  <c r="J29" i="1"/>
  <c r="J40" i="1"/>
  <c r="L40" i="1"/>
  <c r="I30" i="1"/>
  <c r="I41" i="1"/>
  <c r="J30" i="1"/>
  <c r="J41" i="1"/>
  <c r="L41" i="1"/>
  <c r="I31" i="1"/>
  <c r="I42" i="1"/>
  <c r="J31" i="1"/>
  <c r="J42" i="1"/>
  <c r="L42" i="1"/>
  <c r="I32" i="1"/>
  <c r="I43" i="1"/>
  <c r="J32" i="1"/>
  <c r="J43" i="1"/>
  <c r="L43" i="1"/>
  <c r="K38" i="1"/>
  <c r="K39" i="1"/>
  <c r="K40" i="1"/>
  <c r="K41" i="1"/>
  <c r="K42" i="1"/>
  <c r="K43" i="1"/>
  <c r="L32" i="1"/>
  <c r="L31" i="1"/>
  <c r="L30" i="1"/>
  <c r="L29" i="1"/>
  <c r="L28" i="1"/>
  <c r="L27" i="1"/>
  <c r="K27" i="1"/>
  <c r="K28" i="1"/>
  <c r="K29" i="1"/>
  <c r="K30" i="1"/>
  <c r="K31" i="1"/>
  <c r="K32" i="1"/>
</calcChain>
</file>

<file path=xl/sharedStrings.xml><?xml version="1.0" encoding="utf-8"?>
<sst xmlns="http://schemas.openxmlformats.org/spreadsheetml/2006/main" count="101" uniqueCount="28">
  <si>
    <t>#1</t>
  </si>
  <si>
    <t>#2</t>
  </si>
  <si>
    <t>#3</t>
  </si>
  <si>
    <t>Gapdh</t>
  </si>
  <si>
    <t>ct Values</t>
  </si>
  <si>
    <t>Biological Replicate #1</t>
  </si>
  <si>
    <t>Biological Replicate #2</t>
  </si>
  <si>
    <t>Kl-5_early_normal_exons7-8</t>
  </si>
  <si>
    <t>Kl-5_early_large_exons1-2</t>
  </si>
  <si>
    <t>Kl-5_middle_normal_exons10-11</t>
  </si>
  <si>
    <t>Kl-5_middle_large_exons12-13</t>
  </si>
  <si>
    <t>Kl-5_late_normal_exons15-16</t>
  </si>
  <si>
    <t>Kl-5_late_large_exon16-17</t>
  </si>
  <si>
    <t>&lt;-- Technical Replicates</t>
  </si>
  <si>
    <t>ddct</t>
  </si>
  <si>
    <t>Average</t>
  </si>
  <si>
    <t>Bio Rep #1</t>
  </si>
  <si>
    <t>Bio Rep #2</t>
  </si>
  <si>
    <t>SD Bio Reps</t>
  </si>
  <si>
    <t>Used values in red for all stats</t>
  </si>
  <si>
    <t>Fold Change</t>
  </si>
  <si>
    <t>Avg All Reps</t>
  </si>
  <si>
    <t>Used values in blue for graphs</t>
  </si>
  <si>
    <t>Exact P-values</t>
  </si>
  <si>
    <t>Average of ddct values</t>
  </si>
  <si>
    <t>Blanks Control</t>
  </si>
  <si>
    <r>
      <t>Blanks</t>
    </r>
    <r>
      <rPr>
        <b/>
        <vertAlign val="superscript"/>
        <sz val="12"/>
        <color theme="1"/>
        <rFont val="Cambria"/>
        <scheme val="major"/>
      </rPr>
      <t>KG00804</t>
    </r>
    <r>
      <rPr>
        <b/>
        <sz val="12"/>
        <color theme="1"/>
        <rFont val="Cambria"/>
        <scheme val="major"/>
      </rPr>
      <t>/Df</t>
    </r>
  </si>
  <si>
    <t>&lt;-- Note that kl-3 and kl-5 primers sets were run at the same time, therefore the GAPDH values are the same for 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00000"/>
  </numFmts>
  <fonts count="10" x14ac:knownFonts="1"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mbria"/>
      <scheme val="major"/>
    </font>
    <font>
      <b/>
      <vertAlign val="superscript"/>
      <sz val="12"/>
      <color theme="1"/>
      <name val="Cambria"/>
      <scheme val="major"/>
    </font>
    <font>
      <sz val="12"/>
      <color theme="1"/>
      <name val="Cambria"/>
      <scheme val="major"/>
    </font>
    <font>
      <sz val="12"/>
      <name val="Cambria"/>
      <scheme val="major"/>
    </font>
    <font>
      <sz val="12"/>
      <color rgb="FF000000"/>
      <name val="Cambria"/>
      <scheme val="major"/>
    </font>
    <font>
      <sz val="12"/>
      <name val="Cambria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22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6" fillId="0" borderId="0" xfId="0" applyFont="1"/>
    <xf numFmtId="0" fontId="6" fillId="0" borderId="0" xfId="0" applyFont="1" applyFill="1"/>
    <xf numFmtId="0" fontId="7" fillId="0" borderId="1" xfId="0" applyFont="1" applyFill="1" applyBorder="1" applyAlignment="1">
      <alignment horizontal="left"/>
    </xf>
    <xf numFmtId="0" fontId="7" fillId="0" borderId="0" xfId="0" applyFont="1" applyFill="1"/>
    <xf numFmtId="0" fontId="4" fillId="0" borderId="0" xfId="0" applyFont="1" applyFill="1" applyAlignment="1"/>
    <xf numFmtId="0" fontId="6" fillId="3" borderId="0" xfId="0" applyFont="1" applyFill="1"/>
    <xf numFmtId="0" fontId="6" fillId="4" borderId="0" xfId="0" applyFont="1" applyFill="1"/>
    <xf numFmtId="0" fontId="4" fillId="0" borderId="1" xfId="0" applyFont="1" applyFill="1" applyBorder="1"/>
    <xf numFmtId="0" fontId="6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7" fillId="0" borderId="1" xfId="0" applyFont="1" applyFill="1" applyBorder="1"/>
    <xf numFmtId="0" fontId="7" fillId="0" borderId="1" xfId="1" applyFont="1" applyFill="1" applyBorder="1"/>
    <xf numFmtId="0" fontId="7" fillId="0" borderId="1" xfId="0" applyFont="1" applyFill="1" applyBorder="1" applyAlignment="1">
      <alignment vertical="center"/>
    </xf>
    <xf numFmtId="0" fontId="4" fillId="0" borderId="1" xfId="0" applyFont="1" applyBorder="1"/>
    <xf numFmtId="0" fontId="6" fillId="0" borderId="1" xfId="0" applyFont="1" applyBorder="1"/>
    <xf numFmtId="0" fontId="8" fillId="0" borderId="1" xfId="0" applyFont="1" applyFill="1" applyBorder="1" applyAlignment="1">
      <alignment vertical="center"/>
    </xf>
    <xf numFmtId="0" fontId="4" fillId="0" borderId="1" xfId="0" applyFont="1" applyFill="1" applyBorder="1" applyAlignment="1"/>
    <xf numFmtId="0" fontId="6" fillId="3" borderId="1" xfId="0" applyFont="1" applyFill="1" applyBorder="1"/>
    <xf numFmtId="0" fontId="6" fillId="4" borderId="1" xfId="0" applyFont="1" applyFill="1" applyBorder="1"/>
    <xf numFmtId="164" fontId="7" fillId="0" borderId="1" xfId="0" applyNumberFormat="1" applyFont="1" applyBorder="1"/>
    <xf numFmtId="0" fontId="4" fillId="0" borderId="0" xfId="0" applyFont="1" applyFill="1" applyBorder="1" applyAlignment="1"/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9" fillId="0" borderId="0" xfId="0" applyFont="1"/>
    <xf numFmtId="0" fontId="4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7" fillId="0" borderId="0" xfId="1" applyFont="1" applyFill="1" applyBorder="1"/>
    <xf numFmtId="0" fontId="7" fillId="0" borderId="0" xfId="0" applyFont="1" applyFill="1" applyBorder="1"/>
    <xf numFmtId="0" fontId="6" fillId="0" borderId="0" xfId="0" applyFont="1" applyFill="1" applyBorder="1"/>
    <xf numFmtId="0" fontId="6" fillId="0" borderId="0" xfId="0" applyFont="1" applyBorder="1"/>
  </cellXfs>
  <cellStyles count="12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Neutral" xfId="1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2"/>
  <sheetViews>
    <sheetView tabSelected="1" topLeftCell="A18" workbookViewId="0">
      <selection activeCell="H28" sqref="H28"/>
    </sheetView>
  </sheetViews>
  <sheetFormatPr baseColWidth="10" defaultRowHeight="15" x14ac:dyDescent="0"/>
  <cols>
    <col min="1" max="1" width="29.33203125" style="2" bestFit="1" customWidth="1"/>
    <col min="2" max="2" width="19.33203125" style="2" bestFit="1" customWidth="1"/>
    <col min="3" max="20" width="14" style="2" bestFit="1" customWidth="1"/>
    <col min="21" max="21" width="21.5" style="2" bestFit="1" customWidth="1"/>
    <col min="22" max="16384" width="10.83203125" style="2"/>
  </cols>
  <sheetData>
    <row r="1" spans="1:20" ht="16">
      <c r="A1" s="8" t="s">
        <v>4</v>
      </c>
      <c r="B1" s="22" t="s">
        <v>25</v>
      </c>
      <c r="C1" s="22"/>
      <c r="D1" s="22"/>
      <c r="E1" s="22"/>
      <c r="F1" s="22"/>
      <c r="G1" s="22"/>
      <c r="H1" s="21"/>
      <c r="I1" s="22" t="s">
        <v>26</v>
      </c>
      <c r="J1" s="22"/>
      <c r="K1" s="22"/>
      <c r="L1" s="22"/>
      <c r="M1" s="22"/>
      <c r="N1" s="22"/>
      <c r="O1" s="21"/>
      <c r="P1" s="21"/>
      <c r="Q1" s="21"/>
      <c r="R1" s="21"/>
      <c r="S1" s="21"/>
      <c r="T1" s="21"/>
    </row>
    <row r="2" spans="1:20">
      <c r="A2" s="8"/>
      <c r="B2" s="22" t="s">
        <v>5</v>
      </c>
      <c r="C2" s="22"/>
      <c r="D2" s="22"/>
      <c r="E2" s="22" t="s">
        <v>6</v>
      </c>
      <c r="F2" s="22"/>
      <c r="G2" s="22"/>
      <c r="H2" s="27"/>
      <c r="I2" s="22" t="s">
        <v>5</v>
      </c>
      <c r="J2" s="22"/>
      <c r="K2" s="22"/>
      <c r="L2" s="22" t="s">
        <v>6</v>
      </c>
      <c r="M2" s="22"/>
      <c r="N2" s="22"/>
    </row>
    <row r="3" spans="1:20">
      <c r="A3" s="9"/>
      <c r="B3" s="10" t="s">
        <v>0</v>
      </c>
      <c r="C3" s="10" t="s">
        <v>1</v>
      </c>
      <c r="D3" s="10" t="s">
        <v>2</v>
      </c>
      <c r="E3" s="10" t="s">
        <v>0</v>
      </c>
      <c r="F3" s="10" t="s">
        <v>1</v>
      </c>
      <c r="G3" s="10" t="s">
        <v>2</v>
      </c>
      <c r="H3" s="28"/>
      <c r="I3" s="10" t="s">
        <v>0</v>
      </c>
      <c r="J3" s="10" t="s">
        <v>1</v>
      </c>
      <c r="K3" s="10" t="s">
        <v>2</v>
      </c>
      <c r="L3" s="10" t="s">
        <v>0</v>
      </c>
      <c r="M3" s="10" t="s">
        <v>1</v>
      </c>
      <c r="N3" s="10" t="s">
        <v>2</v>
      </c>
      <c r="O3" s="2" t="s">
        <v>13</v>
      </c>
    </row>
    <row r="4" spans="1:20" s="4" customFormat="1">
      <c r="A4" s="3" t="s">
        <v>3</v>
      </c>
      <c r="B4" s="11">
        <v>19.84567642</v>
      </c>
      <c r="C4" s="11">
        <v>19.89783096</v>
      </c>
      <c r="D4" s="11">
        <v>19.809543609999999</v>
      </c>
      <c r="E4" s="12">
        <v>22.097511291503906</v>
      </c>
      <c r="F4" s="12">
        <v>22.100687026977539</v>
      </c>
      <c r="G4" s="12">
        <v>22.069305419921875</v>
      </c>
      <c r="H4" s="29"/>
      <c r="I4" s="11">
        <v>19.510181429999999</v>
      </c>
      <c r="J4" s="11">
        <v>19.518903730000002</v>
      </c>
      <c r="K4" s="11">
        <v>19.417024609999999</v>
      </c>
      <c r="L4" s="12">
        <v>21.270679473876953</v>
      </c>
      <c r="M4" s="12">
        <v>21.264951705932617</v>
      </c>
      <c r="N4" s="12">
        <v>21.288419723510742</v>
      </c>
      <c r="O4" s="26" t="s">
        <v>27</v>
      </c>
    </row>
    <row r="5" spans="1:20" s="4" customFormat="1">
      <c r="A5" s="13" t="s">
        <v>7</v>
      </c>
      <c r="B5" s="11">
        <v>19.783748630000002</v>
      </c>
      <c r="C5" s="11">
        <v>19.75230217</v>
      </c>
      <c r="D5" s="11">
        <v>19.650201800000001</v>
      </c>
      <c r="E5" s="12">
        <v>21.690313339233398</v>
      </c>
      <c r="F5" s="12">
        <v>21.689485549926758</v>
      </c>
      <c r="G5" s="12">
        <v>21.690273284912109</v>
      </c>
      <c r="H5" s="29"/>
      <c r="I5" s="11">
        <v>20.35887146</v>
      </c>
      <c r="J5" s="11">
        <v>20.33781815</v>
      </c>
      <c r="K5" s="11">
        <v>20.391271589999999</v>
      </c>
      <c r="L5" s="12">
        <v>22.404094696044922</v>
      </c>
      <c r="M5" s="12">
        <v>22.39439582824707</v>
      </c>
      <c r="N5" s="12">
        <v>22.305818557739258</v>
      </c>
    </row>
    <row r="6" spans="1:20" s="4" customFormat="1">
      <c r="A6" s="13" t="s">
        <v>8</v>
      </c>
      <c r="B6" s="11">
        <v>19.7337265</v>
      </c>
      <c r="C6" s="11">
        <v>19.750596999999999</v>
      </c>
      <c r="D6" s="11">
        <v>19.666303630000002</v>
      </c>
      <c r="E6" s="11">
        <v>21.788984298706055</v>
      </c>
      <c r="F6" s="11">
        <v>21.785987854003906</v>
      </c>
      <c r="G6" s="11">
        <v>21.742401123046875</v>
      </c>
      <c r="H6" s="30"/>
      <c r="I6" s="11">
        <v>20.2479248</v>
      </c>
      <c r="J6" s="11">
        <v>20.324056630000001</v>
      </c>
      <c r="K6" s="11">
        <v>20.438068390000002</v>
      </c>
      <c r="L6" s="11">
        <v>22.223731994628906</v>
      </c>
      <c r="M6" s="11">
        <v>22.16511344909668</v>
      </c>
      <c r="N6" s="11">
        <v>22.187738418579102</v>
      </c>
    </row>
    <row r="7" spans="1:20" s="4" customFormat="1">
      <c r="A7" s="13" t="s">
        <v>9</v>
      </c>
      <c r="B7" s="11">
        <v>20.74691391</v>
      </c>
      <c r="C7" s="11">
        <v>20.828578950000001</v>
      </c>
      <c r="D7" s="11">
        <v>20.716953279999998</v>
      </c>
      <c r="E7" s="12">
        <v>22.775672912597656</v>
      </c>
      <c r="F7" s="12">
        <v>22.598590850830078</v>
      </c>
      <c r="G7" s="12">
        <v>22.596101760864258</v>
      </c>
      <c r="H7" s="29"/>
      <c r="I7" s="11">
        <v>20.95100021</v>
      </c>
      <c r="J7" s="11">
        <v>20.954488749999999</v>
      </c>
      <c r="K7" s="11">
        <v>21.141469959999998</v>
      </c>
      <c r="L7" s="12">
        <v>22.826732635498047</v>
      </c>
      <c r="M7" s="12">
        <v>22.708263397216797</v>
      </c>
      <c r="N7" s="12">
        <v>22.793426513671875</v>
      </c>
    </row>
    <row r="8" spans="1:20" s="4" customFormat="1">
      <c r="A8" s="13" t="s">
        <v>10</v>
      </c>
      <c r="B8" s="11">
        <v>20.65655327</v>
      </c>
      <c r="C8" s="11">
        <v>20.448925020000001</v>
      </c>
      <c r="D8" s="11">
        <v>20.43406105</v>
      </c>
      <c r="E8" s="12">
        <v>22.631862640380859</v>
      </c>
      <c r="F8" s="12">
        <v>22.56915283203125</v>
      </c>
      <c r="G8" s="12">
        <v>22.509885787963867</v>
      </c>
      <c r="H8" s="29"/>
      <c r="I8" s="11">
        <v>21.42470741</v>
      </c>
      <c r="J8" s="11">
        <v>21.539367680000002</v>
      </c>
      <c r="K8" s="11">
        <v>21.476188659999998</v>
      </c>
      <c r="L8" s="12">
        <v>23.095939636230469</v>
      </c>
      <c r="M8" s="12">
        <v>23.112968444824219</v>
      </c>
      <c r="N8" s="12">
        <v>23.105363845825195</v>
      </c>
    </row>
    <row r="9" spans="1:20" s="4" customFormat="1">
      <c r="A9" s="13" t="s">
        <v>11</v>
      </c>
      <c r="B9" s="11">
        <v>21.291389469999999</v>
      </c>
      <c r="C9" s="11">
        <v>21.18737411</v>
      </c>
      <c r="D9" s="11">
        <v>21.189750669999999</v>
      </c>
      <c r="E9" s="12">
        <v>23.509214401245117</v>
      </c>
      <c r="F9" s="12">
        <v>23.514181137084961</v>
      </c>
      <c r="G9" s="12">
        <v>23.661043167114258</v>
      </c>
      <c r="H9" s="29"/>
      <c r="I9" s="11">
        <v>22.00659752</v>
      </c>
      <c r="J9" s="11">
        <v>21.944211960000001</v>
      </c>
      <c r="K9" s="11">
        <v>21.856885909999999</v>
      </c>
      <c r="L9" s="12">
        <v>24.077407836914062</v>
      </c>
      <c r="M9" s="12">
        <v>24.144313812255859</v>
      </c>
      <c r="N9" s="12">
        <v>23.993337631225586</v>
      </c>
    </row>
    <row r="10" spans="1:20" s="4" customFormat="1">
      <c r="A10" s="13" t="s">
        <v>12</v>
      </c>
      <c r="B10" s="11">
        <v>21.486667629999999</v>
      </c>
      <c r="C10" s="11">
        <v>21.42349815</v>
      </c>
      <c r="D10" s="11">
        <v>21.43662071</v>
      </c>
      <c r="E10" s="11">
        <v>24.121654510498047</v>
      </c>
      <c r="F10" s="11">
        <v>24.130756378173828</v>
      </c>
      <c r="G10" s="11">
        <v>24.244226455688477</v>
      </c>
      <c r="H10" s="30"/>
      <c r="I10" s="11">
        <v>22.338245390000001</v>
      </c>
      <c r="J10" s="11">
        <v>22.2590313</v>
      </c>
      <c r="K10" s="11">
        <v>22.627939219999998</v>
      </c>
      <c r="L10" s="11">
        <v>24.966297149658203</v>
      </c>
      <c r="M10" s="11">
        <v>25.966232299804688</v>
      </c>
      <c r="N10" s="11">
        <v>25.060914993286133</v>
      </c>
    </row>
    <row r="11" spans="1:20">
      <c r="H11" s="31"/>
    </row>
    <row r="12" spans="1:20" ht="16">
      <c r="A12" s="14" t="s">
        <v>14</v>
      </c>
      <c r="B12" s="22" t="s">
        <v>25</v>
      </c>
      <c r="C12" s="22"/>
      <c r="D12" s="22"/>
      <c r="E12" s="22"/>
      <c r="F12" s="22"/>
      <c r="G12" s="22"/>
      <c r="H12" s="21"/>
      <c r="I12" s="22" t="s">
        <v>26</v>
      </c>
      <c r="J12" s="22"/>
      <c r="K12" s="22"/>
      <c r="L12" s="22"/>
      <c r="M12" s="22"/>
      <c r="N12" s="22"/>
    </row>
    <row r="13" spans="1:20">
      <c r="A13" s="15"/>
      <c r="B13" s="22" t="s">
        <v>5</v>
      </c>
      <c r="C13" s="22"/>
      <c r="D13" s="22"/>
      <c r="E13" s="22" t="s">
        <v>6</v>
      </c>
      <c r="F13" s="22"/>
      <c r="G13" s="22"/>
      <c r="H13" s="27"/>
      <c r="I13" s="22" t="s">
        <v>5</v>
      </c>
      <c r="J13" s="22"/>
      <c r="K13" s="22"/>
      <c r="L13" s="22" t="s">
        <v>6</v>
      </c>
      <c r="M13" s="22"/>
      <c r="N13" s="22"/>
    </row>
    <row r="14" spans="1:20">
      <c r="A14" s="15"/>
      <c r="B14" s="15" t="s">
        <v>0</v>
      </c>
      <c r="C14" s="15" t="s">
        <v>1</v>
      </c>
      <c r="D14" s="15" t="s">
        <v>2</v>
      </c>
      <c r="E14" s="15" t="s">
        <v>0</v>
      </c>
      <c r="F14" s="15" t="s">
        <v>1</v>
      </c>
      <c r="G14" s="15" t="s">
        <v>2</v>
      </c>
      <c r="H14" s="32"/>
      <c r="I14" s="15" t="s">
        <v>0</v>
      </c>
      <c r="J14" s="15" t="s">
        <v>1</v>
      </c>
      <c r="K14" s="15" t="s">
        <v>2</v>
      </c>
      <c r="L14" s="15" t="s">
        <v>0</v>
      </c>
      <c r="M14" s="15" t="s">
        <v>1</v>
      </c>
      <c r="N14" s="15" t="s">
        <v>2</v>
      </c>
    </row>
    <row r="15" spans="1:20">
      <c r="A15" s="3" t="s">
        <v>3</v>
      </c>
      <c r="B15" s="15">
        <v>0</v>
      </c>
      <c r="C15" s="15">
        <v>0</v>
      </c>
      <c r="D15" s="15">
        <v>0</v>
      </c>
      <c r="E15" s="15">
        <v>0</v>
      </c>
      <c r="F15" s="15">
        <v>0</v>
      </c>
      <c r="G15" s="15">
        <v>0</v>
      </c>
      <c r="H15" s="32"/>
      <c r="I15" s="15">
        <v>0</v>
      </c>
      <c r="J15" s="15">
        <v>0</v>
      </c>
      <c r="K15" s="15">
        <v>0</v>
      </c>
      <c r="L15" s="15">
        <v>0</v>
      </c>
      <c r="M15" s="15">
        <v>0</v>
      </c>
      <c r="N15" s="15">
        <v>0</v>
      </c>
    </row>
    <row r="16" spans="1:20">
      <c r="A16" s="16" t="s">
        <v>7</v>
      </c>
      <c r="B16" s="15">
        <v>0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32"/>
      <c r="I16" s="15">
        <v>0.9106178199999988</v>
      </c>
      <c r="J16" s="15">
        <v>0.96444320999999888</v>
      </c>
      <c r="K16" s="15">
        <v>1.1335887899999975</v>
      </c>
      <c r="L16" s="15">
        <v>1.5406131744384766</v>
      </c>
      <c r="M16" s="15">
        <v>1.5406455993652344</v>
      </c>
      <c r="N16" s="15">
        <v>1.3964309692382812</v>
      </c>
    </row>
    <row r="17" spans="1:16">
      <c r="A17" s="16" t="s">
        <v>8</v>
      </c>
      <c r="B17" s="15">
        <v>0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32"/>
      <c r="I17" s="15">
        <v>0.84969329000000116</v>
      </c>
      <c r="J17" s="15">
        <v>0.95238686000000072</v>
      </c>
      <c r="K17" s="15">
        <v>1.16428376</v>
      </c>
      <c r="L17" s="15">
        <v>1.2615795135498047</v>
      </c>
      <c r="M17" s="15">
        <v>1.2148609161376953</v>
      </c>
      <c r="N17" s="15">
        <v>1.2262229919433594</v>
      </c>
    </row>
    <row r="18" spans="1:16">
      <c r="A18" s="16" t="s">
        <v>9</v>
      </c>
      <c r="B18" s="15">
        <v>0</v>
      </c>
      <c r="C18" s="15">
        <v>0</v>
      </c>
      <c r="D18" s="15">
        <v>0</v>
      </c>
      <c r="E18" s="15">
        <v>0</v>
      </c>
      <c r="F18" s="15">
        <v>0</v>
      </c>
      <c r="G18" s="15">
        <v>0</v>
      </c>
      <c r="H18" s="32"/>
      <c r="I18" s="15">
        <v>0.53958129000000099</v>
      </c>
      <c r="J18" s="15">
        <v>0.50483702999999736</v>
      </c>
      <c r="K18" s="15">
        <v>0.81703568000000004</v>
      </c>
      <c r="L18" s="15">
        <v>0.87789154052734375</v>
      </c>
      <c r="M18" s="15">
        <v>0.94540786743164062</v>
      </c>
      <c r="N18" s="15">
        <v>0.97821044921875</v>
      </c>
    </row>
    <row r="19" spans="1:16">
      <c r="A19" s="16" t="s">
        <v>10</v>
      </c>
      <c r="B19" s="15">
        <v>0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32"/>
      <c r="I19" s="15">
        <v>1.1036491300000009</v>
      </c>
      <c r="J19" s="15">
        <v>1.4693698899999994</v>
      </c>
      <c r="K19" s="15">
        <v>1.4346466099999979</v>
      </c>
      <c r="L19" s="15">
        <v>1.2909088134765625</v>
      </c>
      <c r="M19" s="15">
        <v>1.3795509338378906</v>
      </c>
      <c r="N19" s="15">
        <v>1.3763637542724609</v>
      </c>
    </row>
    <row r="20" spans="1:16">
      <c r="A20" s="16" t="s">
        <v>11</v>
      </c>
      <c r="B20" s="15">
        <v>0</v>
      </c>
      <c r="C20" s="15">
        <v>0</v>
      </c>
      <c r="D20" s="15">
        <v>0</v>
      </c>
      <c r="E20" s="15">
        <v>0</v>
      </c>
      <c r="F20" s="15">
        <v>0</v>
      </c>
      <c r="G20" s="15">
        <v>0</v>
      </c>
      <c r="H20" s="32"/>
      <c r="I20" s="15">
        <v>1.0507030400000019</v>
      </c>
      <c r="J20" s="15">
        <v>1.1357650799999988</v>
      </c>
      <c r="K20" s="15">
        <v>1.0596542400000004</v>
      </c>
      <c r="L20" s="9">
        <v>1.3950252532958984</v>
      </c>
      <c r="M20" s="15">
        <v>1.4658679962158203</v>
      </c>
      <c r="N20" s="15">
        <v>1.1131801605224609</v>
      </c>
    </row>
    <row r="21" spans="1:16">
      <c r="A21" s="16" t="s">
        <v>12</v>
      </c>
      <c r="B21" s="15">
        <v>0</v>
      </c>
      <c r="C21" s="15">
        <v>0</v>
      </c>
      <c r="D21" s="15">
        <v>0</v>
      </c>
      <c r="E21" s="15">
        <v>0</v>
      </c>
      <c r="F21" s="15">
        <v>0</v>
      </c>
      <c r="G21" s="15">
        <v>0</v>
      </c>
      <c r="H21" s="32"/>
      <c r="I21" s="15">
        <v>1.1870727500000022</v>
      </c>
      <c r="J21" s="15">
        <v>1.2144603799999985</v>
      </c>
      <c r="K21" s="15">
        <v>1.5838375099999986</v>
      </c>
      <c r="L21" s="15">
        <v>1.6714744567871094</v>
      </c>
      <c r="M21" s="15">
        <v>2.6712112426757812</v>
      </c>
      <c r="N21" s="15">
        <v>1.5975742340087891</v>
      </c>
    </row>
    <row r="22" spans="1:16">
      <c r="H22" s="31"/>
    </row>
    <row r="23" spans="1:16" ht="16">
      <c r="A23" s="9"/>
      <c r="B23" s="23" t="s">
        <v>25</v>
      </c>
      <c r="C23" s="24"/>
      <c r="D23" s="24"/>
      <c r="E23" s="25"/>
      <c r="F23" s="5"/>
      <c r="I23" s="23" t="s">
        <v>26</v>
      </c>
      <c r="J23" s="24"/>
      <c r="K23" s="24"/>
      <c r="L23" s="25"/>
    </row>
    <row r="24" spans="1:16">
      <c r="A24" s="9"/>
      <c r="B24" s="23" t="s">
        <v>24</v>
      </c>
      <c r="C24" s="24"/>
      <c r="D24" s="25"/>
      <c r="E24" s="17"/>
      <c r="F24" s="5"/>
      <c r="I24" s="23" t="s">
        <v>24</v>
      </c>
      <c r="J24" s="24"/>
      <c r="K24" s="25"/>
      <c r="L24" s="17"/>
    </row>
    <row r="25" spans="1:16">
      <c r="A25" s="9"/>
      <c r="B25" s="9" t="s">
        <v>16</v>
      </c>
      <c r="C25" s="9" t="s">
        <v>17</v>
      </c>
      <c r="D25" s="18" t="s">
        <v>21</v>
      </c>
      <c r="E25" s="18" t="s">
        <v>18</v>
      </c>
      <c r="F25" s="1"/>
      <c r="I25" s="9" t="s">
        <v>16</v>
      </c>
      <c r="J25" s="9" t="s">
        <v>17</v>
      </c>
      <c r="K25" s="18" t="s">
        <v>21</v>
      </c>
      <c r="L25" s="18" t="s">
        <v>18</v>
      </c>
      <c r="M25" s="6" t="s">
        <v>19</v>
      </c>
      <c r="N25" s="6"/>
    </row>
    <row r="26" spans="1:16">
      <c r="A26" s="3" t="s">
        <v>3</v>
      </c>
      <c r="B26" s="9">
        <v>0</v>
      </c>
      <c r="C26" s="9">
        <v>0</v>
      </c>
      <c r="D26" s="18">
        <v>0</v>
      </c>
      <c r="E26" s="18">
        <v>0</v>
      </c>
      <c r="I26" s="9">
        <v>0</v>
      </c>
      <c r="J26" s="9">
        <v>0</v>
      </c>
      <c r="K26" s="18">
        <v>0</v>
      </c>
      <c r="L26" s="18">
        <v>0</v>
      </c>
    </row>
    <row r="27" spans="1:16">
      <c r="A27" s="16" t="s">
        <v>7</v>
      </c>
      <c r="B27" s="9">
        <v>0</v>
      </c>
      <c r="C27" s="9">
        <v>0</v>
      </c>
      <c r="D27" s="18">
        <v>0</v>
      </c>
      <c r="E27" s="18">
        <v>0</v>
      </c>
      <c r="I27" s="9">
        <f>AVERAGE(I16:K16)</f>
        <v>1.0028832733333317</v>
      </c>
      <c r="J27" s="9">
        <f>AVERAGE(L16:N16)</f>
        <v>1.4925632476806641</v>
      </c>
      <c r="K27" s="18">
        <f t="shared" ref="K27:K32" si="0">AVERAGE(I27:J27)</f>
        <v>1.2477232605069979</v>
      </c>
      <c r="L27" s="18">
        <f t="shared" ref="L27:L32" si="1">STDEV(I27:J27)</f>
        <v>0.3462560304722529</v>
      </c>
    </row>
    <row r="28" spans="1:16">
      <c r="A28" s="16" t="s">
        <v>8</v>
      </c>
      <c r="B28" s="9">
        <v>0</v>
      </c>
      <c r="C28" s="9">
        <v>0</v>
      </c>
      <c r="D28" s="18">
        <v>0</v>
      </c>
      <c r="E28" s="18">
        <v>0</v>
      </c>
      <c r="I28" s="9">
        <f>AVERAGE(I17:K17)</f>
        <v>0.98878797000000063</v>
      </c>
      <c r="J28" s="9">
        <f>AVERAGE(L17:N17)</f>
        <v>1.2342211405436199</v>
      </c>
      <c r="K28" s="18">
        <f t="shared" si="0"/>
        <v>1.1115045552718104</v>
      </c>
      <c r="L28" s="18">
        <f t="shared" si="1"/>
        <v>0.17354745921950659</v>
      </c>
    </row>
    <row r="29" spans="1:16">
      <c r="A29" s="16" t="s">
        <v>9</v>
      </c>
      <c r="B29" s="9">
        <v>0</v>
      </c>
      <c r="C29" s="9">
        <v>0</v>
      </c>
      <c r="D29" s="18">
        <v>0</v>
      </c>
      <c r="E29" s="18">
        <v>0</v>
      </c>
      <c r="I29" s="9">
        <f>AVERAGE(I18:K18)</f>
        <v>0.62048466666666613</v>
      </c>
      <c r="J29" s="9">
        <f>AVERAGE(L18:N18)</f>
        <v>0.93383661905924475</v>
      </c>
      <c r="K29" s="18">
        <f t="shared" si="0"/>
        <v>0.77716064286295539</v>
      </c>
      <c r="L29" s="18">
        <f t="shared" si="1"/>
        <v>0.22157329043483731</v>
      </c>
    </row>
    <row r="30" spans="1:16">
      <c r="A30" s="16" t="s">
        <v>10</v>
      </c>
      <c r="B30" s="9">
        <v>0</v>
      </c>
      <c r="C30" s="9">
        <v>0</v>
      </c>
      <c r="D30" s="18">
        <v>0</v>
      </c>
      <c r="E30" s="18">
        <v>0</v>
      </c>
      <c r="I30" s="9">
        <f>AVERAGE(I19:K19)</f>
        <v>1.3358885433333327</v>
      </c>
      <c r="J30" s="9">
        <f>AVERAGE(L19:N19)</f>
        <v>1.3489411671956379</v>
      </c>
      <c r="K30" s="18">
        <f t="shared" si="0"/>
        <v>1.3424148552644852</v>
      </c>
      <c r="L30" s="18">
        <f t="shared" si="1"/>
        <v>9.2295988453133613E-3</v>
      </c>
    </row>
    <row r="31" spans="1:16">
      <c r="A31" s="16" t="s">
        <v>11</v>
      </c>
      <c r="B31" s="9">
        <v>0</v>
      </c>
      <c r="C31" s="9">
        <v>0</v>
      </c>
      <c r="D31" s="18">
        <v>0</v>
      </c>
      <c r="E31" s="18">
        <v>0</v>
      </c>
      <c r="I31" s="9">
        <f>AVERAGE(I20:K20)</f>
        <v>1.082040786666667</v>
      </c>
      <c r="J31" s="9">
        <f>AVERAGE(L20:N20)</f>
        <v>1.3246911366780598</v>
      </c>
      <c r="K31" s="18">
        <f t="shared" si="0"/>
        <v>1.2033659616723633</v>
      </c>
      <c r="L31" s="18">
        <f t="shared" si="1"/>
        <v>0.17157970795034719</v>
      </c>
    </row>
    <row r="32" spans="1:16">
      <c r="A32" s="16" t="s">
        <v>12</v>
      </c>
      <c r="B32" s="9">
        <v>0</v>
      </c>
      <c r="C32" s="9">
        <v>0</v>
      </c>
      <c r="D32" s="18">
        <v>0</v>
      </c>
      <c r="E32" s="18">
        <v>0</v>
      </c>
      <c r="I32" s="9">
        <f>AVERAGE(I21:K21)</f>
        <v>1.3284568799999998</v>
      </c>
      <c r="J32" s="9">
        <f>AVERAGE(L21:N21)</f>
        <v>1.9800866444905598</v>
      </c>
      <c r="K32" s="18">
        <f t="shared" si="0"/>
        <v>1.6542717622452798</v>
      </c>
      <c r="L32" s="18">
        <f t="shared" si="1"/>
        <v>0.46077182529426802</v>
      </c>
      <c r="P32" s="1"/>
    </row>
    <row r="34" spans="1:14" ht="16">
      <c r="A34" s="9"/>
      <c r="B34" s="23" t="s">
        <v>25</v>
      </c>
      <c r="C34" s="24"/>
      <c r="D34" s="24"/>
      <c r="E34" s="25"/>
      <c r="F34" s="5"/>
      <c r="I34" s="23" t="s">
        <v>26</v>
      </c>
      <c r="J34" s="24"/>
      <c r="K34" s="24"/>
      <c r="L34" s="25"/>
    </row>
    <row r="35" spans="1:14">
      <c r="A35" s="9"/>
      <c r="B35" s="23" t="s">
        <v>20</v>
      </c>
      <c r="C35" s="24"/>
      <c r="D35" s="25"/>
      <c r="E35" s="17"/>
      <c r="F35" s="5"/>
      <c r="I35" s="23" t="s">
        <v>15</v>
      </c>
      <c r="J35" s="24"/>
      <c r="K35" s="25"/>
      <c r="L35" s="17"/>
    </row>
    <row r="36" spans="1:14">
      <c r="A36" s="9"/>
      <c r="B36" s="9" t="s">
        <v>16</v>
      </c>
      <c r="C36" s="9" t="s">
        <v>17</v>
      </c>
      <c r="D36" s="9" t="s">
        <v>21</v>
      </c>
      <c r="E36" s="9" t="s">
        <v>18</v>
      </c>
      <c r="F36" s="1"/>
      <c r="I36" s="9" t="s">
        <v>16</v>
      </c>
      <c r="J36" s="9" t="s">
        <v>17</v>
      </c>
      <c r="K36" s="19" t="s">
        <v>21</v>
      </c>
      <c r="L36" s="19" t="s">
        <v>18</v>
      </c>
      <c r="M36" s="7" t="s">
        <v>22</v>
      </c>
      <c r="N36" s="7"/>
    </row>
    <row r="37" spans="1:14">
      <c r="A37" s="3" t="s">
        <v>3</v>
      </c>
      <c r="B37" s="9">
        <v>1</v>
      </c>
      <c r="C37" s="9">
        <v>1</v>
      </c>
      <c r="D37" s="9">
        <v>1</v>
      </c>
      <c r="E37" s="9">
        <v>0</v>
      </c>
      <c r="I37" s="9">
        <v>1</v>
      </c>
      <c r="J37" s="9">
        <v>1</v>
      </c>
      <c r="K37" s="19">
        <v>1</v>
      </c>
      <c r="L37" s="19">
        <v>0</v>
      </c>
    </row>
    <row r="38" spans="1:14">
      <c r="A38" s="16" t="s">
        <v>7</v>
      </c>
      <c r="B38" s="9">
        <v>1</v>
      </c>
      <c r="C38" s="9">
        <v>1</v>
      </c>
      <c r="D38" s="9">
        <v>1</v>
      </c>
      <c r="E38" s="9">
        <v>0</v>
      </c>
      <c r="I38" s="9">
        <f t="shared" ref="I38:J38" si="2">2^(-I27)</f>
        <v>0.49900173147756044</v>
      </c>
      <c r="J38" s="9">
        <f t="shared" si="2"/>
        <v>0.35538058016826024</v>
      </c>
      <c r="K38" s="19">
        <f t="shared" ref="K38:K43" si="3">AVERAGE(I38:J38)</f>
        <v>0.42719115582291034</v>
      </c>
      <c r="L38" s="19">
        <f t="shared" ref="L38:L43" si="4">STDEV(I38:J38)</f>
        <v>0.10155549001262539</v>
      </c>
    </row>
    <row r="39" spans="1:14">
      <c r="A39" s="16" t="s">
        <v>8</v>
      </c>
      <c r="B39" s="9">
        <v>1</v>
      </c>
      <c r="C39" s="9">
        <v>1</v>
      </c>
      <c r="D39" s="9">
        <v>1</v>
      </c>
      <c r="E39" s="9">
        <v>0</v>
      </c>
      <c r="I39" s="9">
        <f t="shared" ref="I39:J39" si="5">2^(-I28)</f>
        <v>0.50390093207401043</v>
      </c>
      <c r="J39" s="9">
        <f t="shared" si="5"/>
        <v>0.42507191876291517</v>
      </c>
      <c r="K39" s="19">
        <f t="shared" si="3"/>
        <v>0.4644864254184628</v>
      </c>
      <c r="L39" s="19">
        <f t="shared" si="4"/>
        <v>5.5740529866520082E-2</v>
      </c>
    </row>
    <row r="40" spans="1:14">
      <c r="A40" s="16" t="s">
        <v>9</v>
      </c>
      <c r="B40" s="9">
        <v>1</v>
      </c>
      <c r="C40" s="9">
        <v>1</v>
      </c>
      <c r="D40" s="9">
        <v>1</v>
      </c>
      <c r="E40" s="9">
        <v>0</v>
      </c>
      <c r="I40" s="9">
        <f t="shared" ref="I40:J40" si="6">2^(-I29)</f>
        <v>0.65045237457215843</v>
      </c>
      <c r="J40" s="9">
        <f t="shared" si="6"/>
        <v>0.52346441842584379</v>
      </c>
      <c r="K40" s="19">
        <f t="shared" si="3"/>
        <v>0.58695839649900106</v>
      </c>
      <c r="L40" s="19">
        <f t="shared" si="4"/>
        <v>8.9794044920079946E-2</v>
      </c>
    </row>
    <row r="41" spans="1:14">
      <c r="A41" s="16" t="s">
        <v>10</v>
      </c>
      <c r="B41" s="9">
        <v>1</v>
      </c>
      <c r="C41" s="9">
        <v>1</v>
      </c>
      <c r="D41" s="9">
        <v>1</v>
      </c>
      <c r="E41" s="9">
        <v>0</v>
      </c>
      <c r="I41" s="9">
        <f t="shared" ref="I41:J41" si="7">2^(-I30)</f>
        <v>0.39614800904108916</v>
      </c>
      <c r="J41" s="9">
        <f t="shared" si="7"/>
        <v>0.39258006834407616</v>
      </c>
      <c r="K41" s="19">
        <f t="shared" si="3"/>
        <v>0.39436403869258263</v>
      </c>
      <c r="L41" s="19">
        <f t="shared" si="4"/>
        <v>2.5229150617293453E-3</v>
      </c>
    </row>
    <row r="42" spans="1:14">
      <c r="A42" s="16" t="s">
        <v>11</v>
      </c>
      <c r="B42" s="9">
        <v>1</v>
      </c>
      <c r="C42" s="9">
        <v>1</v>
      </c>
      <c r="D42" s="9">
        <v>1</v>
      </c>
      <c r="E42" s="9">
        <v>0</v>
      </c>
      <c r="I42" s="9">
        <f t="shared" ref="I42:J42" si="8">2^(-I31)</f>
        <v>0.47236016613857851</v>
      </c>
      <c r="J42" s="9">
        <f t="shared" si="8"/>
        <v>0.39923465527519436</v>
      </c>
      <c r="K42" s="19">
        <f t="shared" si="3"/>
        <v>0.43579741070688643</v>
      </c>
      <c r="L42" s="19">
        <f t="shared" si="4"/>
        <v>5.1707544609229474E-2</v>
      </c>
    </row>
    <row r="43" spans="1:14">
      <c r="A43" s="16" t="s">
        <v>12</v>
      </c>
      <c r="B43" s="9">
        <v>1</v>
      </c>
      <c r="C43" s="9">
        <v>1</v>
      </c>
      <c r="D43" s="9">
        <v>1</v>
      </c>
      <c r="E43" s="9">
        <v>0</v>
      </c>
      <c r="I43" s="9">
        <f t="shared" ref="I43:J43" si="9">2^(-I32)</f>
        <v>0.39819392609648391</v>
      </c>
      <c r="J43" s="9">
        <f t="shared" si="9"/>
        <v>0.25347464646610668</v>
      </c>
      <c r="K43" s="19">
        <f t="shared" si="3"/>
        <v>0.32583428628129529</v>
      </c>
      <c r="L43" s="19">
        <f t="shared" si="4"/>
        <v>0.10233198399507189</v>
      </c>
    </row>
    <row r="45" spans="1:14">
      <c r="D45"/>
      <c r="E45"/>
      <c r="F45"/>
    </row>
    <row r="46" spans="1:14">
      <c r="A46" s="9"/>
      <c r="B46" s="8" t="s">
        <v>23</v>
      </c>
      <c r="D46"/>
      <c r="E46"/>
      <c r="F46"/>
      <c r="G46"/>
    </row>
    <row r="47" spans="1:14">
      <c r="A47" s="16" t="s">
        <v>7</v>
      </c>
      <c r="B47" s="20">
        <v>2.4431918966E-5</v>
      </c>
      <c r="D47"/>
      <c r="E47"/>
      <c r="F47"/>
      <c r="G47"/>
    </row>
    <row r="48" spans="1:14">
      <c r="A48" s="16" t="s">
        <v>8</v>
      </c>
      <c r="B48" s="20">
        <v>2.3689113398000001E-4</v>
      </c>
      <c r="D48"/>
      <c r="E48"/>
      <c r="F48"/>
      <c r="G48"/>
    </row>
    <row r="49" spans="1:7">
      <c r="A49" s="16" t="s">
        <v>9</v>
      </c>
      <c r="B49" s="20">
        <v>2.6330144874600001E-4</v>
      </c>
      <c r="D49"/>
      <c r="E49"/>
      <c r="F49"/>
      <c r="G49"/>
    </row>
    <row r="50" spans="1:7">
      <c r="A50" s="16" t="s">
        <v>10</v>
      </c>
      <c r="B50" s="20">
        <v>9.3101999999999998E-11</v>
      </c>
      <c r="D50"/>
      <c r="E50"/>
      <c r="F50"/>
      <c r="G50"/>
    </row>
    <row r="51" spans="1:7">
      <c r="A51" s="16" t="s">
        <v>11</v>
      </c>
      <c r="B51" s="20">
        <v>1.7028340193000001E-5</v>
      </c>
      <c r="G51"/>
    </row>
    <row r="52" spans="1:7">
      <c r="A52" s="16" t="s">
        <v>12</v>
      </c>
      <c r="B52" s="20">
        <v>2.4033368263799999E-4</v>
      </c>
    </row>
  </sheetData>
  <mergeCells count="20">
    <mergeCell ref="B35:D35"/>
    <mergeCell ref="I34:L34"/>
    <mergeCell ref="I35:K35"/>
    <mergeCell ref="B24:D24"/>
    <mergeCell ref="B23:E23"/>
    <mergeCell ref="I23:L23"/>
    <mergeCell ref="I24:K24"/>
    <mergeCell ref="B34:E34"/>
    <mergeCell ref="B13:D13"/>
    <mergeCell ref="E13:G13"/>
    <mergeCell ref="I13:K13"/>
    <mergeCell ref="L13:N13"/>
    <mergeCell ref="B12:G12"/>
    <mergeCell ref="I12:N12"/>
    <mergeCell ref="B2:D2"/>
    <mergeCell ref="E2:G2"/>
    <mergeCell ref="I2:K2"/>
    <mergeCell ref="L2:N2"/>
    <mergeCell ref="I1:N1"/>
    <mergeCell ref="B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ie</dc:creator>
  <cp:lastModifiedBy>Jackie</cp:lastModifiedBy>
  <dcterms:created xsi:type="dcterms:W3CDTF">2018-10-01T19:17:08Z</dcterms:created>
  <dcterms:modified xsi:type="dcterms:W3CDTF">2018-11-27T15:11:33Z</dcterms:modified>
</cp:coreProperties>
</file>